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ldaniels\Documents\College of Idaho\My Publications\2016 - Methods paper - calcium imaging of suspended cells\To submit\"/>
    </mc:Choice>
  </mc:AlternateContent>
  <bookViews>
    <workbookView xWindow="480" yWindow="105" windowWidth="27795" windowHeight="12585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B16" i="1" l="1"/>
  <c r="E15" i="1"/>
  <c r="D15" i="1"/>
  <c r="B15" i="1"/>
  <c r="C17" i="1" l="1"/>
  <c r="C16" i="1"/>
  <c r="C15" i="1"/>
  <c r="D17" i="1"/>
  <c r="B17" i="1"/>
  <c r="E17" i="1"/>
  <c r="F17" i="1"/>
  <c r="D16" i="1"/>
  <c r="E16" i="1"/>
  <c r="F16" i="1"/>
  <c r="F15" i="1"/>
</calcChain>
</file>

<file path=xl/sharedStrings.xml><?xml version="1.0" encoding="utf-8"?>
<sst xmlns="http://schemas.openxmlformats.org/spreadsheetml/2006/main" count="8" uniqueCount="8">
  <si>
    <t>average</t>
  </si>
  <si>
    <t>stdev</t>
  </si>
  <si>
    <t>stderror</t>
  </si>
  <si>
    <t>AC (ATP)</t>
  </si>
  <si>
    <t>NS (ATP)</t>
  </si>
  <si>
    <t>Trypsinized AC (ATP)</t>
  </si>
  <si>
    <t>AC (Capsaicin)</t>
  </si>
  <si>
    <t>NS (Capsaic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22222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Border="1"/>
    <xf numFmtId="0" fontId="0" fillId="0" borderId="0" xfId="0" applyFont="1" applyBorder="1"/>
    <xf numFmtId="0" fontId="1" fillId="0" borderId="0" xfId="0" applyFont="1" applyBorder="1"/>
    <xf numFmtId="0" fontId="1" fillId="0" borderId="0" xfId="0" applyFont="1"/>
    <xf numFmtId="0" fontId="2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tabSelected="1" workbookViewId="0">
      <selection activeCell="D21" sqref="D21"/>
    </sheetView>
  </sheetViews>
  <sheetFormatPr defaultRowHeight="15" x14ac:dyDescent="0.25"/>
  <cols>
    <col min="2" max="2" width="12" bestFit="1" customWidth="1"/>
    <col min="3" max="3" width="12.140625" bestFit="1" customWidth="1"/>
    <col min="4" max="4" width="19.5703125" bestFit="1" customWidth="1"/>
    <col min="5" max="6" width="13.7109375" bestFit="1" customWidth="1"/>
  </cols>
  <sheetData>
    <row r="1" spans="1:8" x14ac:dyDescent="0.25">
      <c r="A1" s="1"/>
      <c r="B1" s="2" t="s">
        <v>4</v>
      </c>
      <c r="C1" s="2" t="s">
        <v>3</v>
      </c>
      <c r="D1" s="2" t="s">
        <v>5</v>
      </c>
      <c r="E1" s="2" t="s">
        <v>6</v>
      </c>
      <c r="F1" s="2" t="s">
        <v>7</v>
      </c>
      <c r="H1" s="1"/>
    </row>
    <row r="2" spans="1:8" x14ac:dyDescent="0.25">
      <c r="A2" s="1"/>
      <c r="B2" s="1">
        <v>0.58823529399999996</v>
      </c>
      <c r="C2" s="1">
        <v>0.409090909</v>
      </c>
      <c r="D2" s="1">
        <v>0.48</v>
      </c>
      <c r="E2" s="1">
        <v>6.6666666999999999E-2</v>
      </c>
      <c r="F2" s="1">
        <v>0.45161290300000001</v>
      </c>
      <c r="H2" s="1"/>
    </row>
    <row r="3" spans="1:8" x14ac:dyDescent="0.25">
      <c r="A3" s="1"/>
      <c r="B3" s="1">
        <v>0.33333333300000001</v>
      </c>
      <c r="C3" s="1">
        <v>0.95238095199999995</v>
      </c>
      <c r="D3" s="1">
        <v>6.25E-2</v>
      </c>
      <c r="E3" s="1">
        <v>6.6666666999999999E-2</v>
      </c>
      <c r="F3" s="1">
        <v>0.17647058800000001</v>
      </c>
      <c r="H3" s="1"/>
    </row>
    <row r="4" spans="1:8" x14ac:dyDescent="0.25">
      <c r="A4" s="1"/>
      <c r="B4" s="1">
        <v>0.303030303</v>
      </c>
      <c r="C4" s="1">
        <v>0.73333333300000003</v>
      </c>
      <c r="D4" s="1">
        <v>0.22727272700000001</v>
      </c>
      <c r="E4" s="1">
        <v>3.3333333E-2</v>
      </c>
      <c r="F4" s="1">
        <v>0.29411764699999998</v>
      </c>
      <c r="H4" s="1"/>
    </row>
    <row r="5" spans="1:8" x14ac:dyDescent="0.25">
      <c r="A5" s="1"/>
      <c r="B5" s="1">
        <v>0.62857142899999996</v>
      </c>
      <c r="C5" s="1">
        <v>0.83333333300000001</v>
      </c>
      <c r="D5" s="1">
        <v>0.17647058800000001</v>
      </c>
      <c r="E5" s="1">
        <v>6.6666666999999999E-2</v>
      </c>
      <c r="F5" s="1">
        <v>0.54285714299999999</v>
      </c>
      <c r="H5" s="1"/>
    </row>
    <row r="6" spans="1:8" x14ac:dyDescent="0.25">
      <c r="A6" s="1"/>
      <c r="B6" s="1">
        <v>0.75</v>
      </c>
      <c r="C6" s="1">
        <v>0.46666666699999998</v>
      </c>
      <c r="D6" s="1">
        <v>0.59375</v>
      </c>
      <c r="E6" s="1">
        <v>3.3333333E-2</v>
      </c>
      <c r="F6" s="1">
        <v>0.25925925900000002</v>
      </c>
      <c r="H6" s="1"/>
    </row>
    <row r="7" spans="1:8" x14ac:dyDescent="0.25">
      <c r="A7" s="1"/>
      <c r="B7" s="1">
        <v>0.70833333300000001</v>
      </c>
      <c r="C7" s="1">
        <v>0.83333333300000001</v>
      </c>
      <c r="D7" s="1"/>
      <c r="E7" s="1">
        <v>3.3333333E-2</v>
      </c>
      <c r="F7" s="1">
        <v>0.33333333300000001</v>
      </c>
      <c r="H7" s="1"/>
    </row>
    <row r="8" spans="1:8" x14ac:dyDescent="0.25">
      <c r="A8" s="1"/>
      <c r="B8" s="1">
        <v>0.71428571399999996</v>
      </c>
      <c r="C8" s="1">
        <v>0.82758620699999996</v>
      </c>
      <c r="D8" s="1"/>
      <c r="E8" s="1"/>
      <c r="F8" s="1">
        <v>0.47826087</v>
      </c>
      <c r="H8" s="1"/>
    </row>
    <row r="9" spans="1:8" x14ac:dyDescent="0.25">
      <c r="A9" s="1"/>
      <c r="B9" s="1">
        <v>0.39130434800000002</v>
      </c>
      <c r="C9" s="1">
        <v>0.56666666666666665</v>
      </c>
      <c r="D9" s="1"/>
      <c r="E9" s="1"/>
      <c r="F9" s="1">
        <v>0.25</v>
      </c>
      <c r="H9" s="1"/>
    </row>
    <row r="10" spans="1:8" x14ac:dyDescent="0.25">
      <c r="A10" s="1"/>
      <c r="B10" s="1">
        <v>0.64285714299999996</v>
      </c>
      <c r="C10" s="1">
        <v>0.64516129032258063</v>
      </c>
      <c r="D10" s="1"/>
      <c r="E10" s="1"/>
      <c r="F10" s="1">
        <v>3.4482759000000002E-2</v>
      </c>
      <c r="H10" s="1"/>
    </row>
    <row r="11" spans="1:8" x14ac:dyDescent="0.25">
      <c r="A11" s="1"/>
      <c r="B11" s="1">
        <v>0.6</v>
      </c>
      <c r="C11" s="1">
        <v>0.78125</v>
      </c>
      <c r="D11" s="1"/>
      <c r="E11" s="1"/>
      <c r="F11" s="1"/>
      <c r="H11" s="1"/>
    </row>
    <row r="12" spans="1:8" x14ac:dyDescent="0.25">
      <c r="A12" s="1"/>
      <c r="B12" s="1">
        <v>0.56666666700000001</v>
      </c>
      <c r="C12" s="1">
        <v>0.76666666666666672</v>
      </c>
      <c r="D12" s="1"/>
      <c r="E12" s="1"/>
      <c r="F12" s="1"/>
      <c r="H12" s="1"/>
    </row>
    <row r="13" spans="1:8" x14ac:dyDescent="0.25">
      <c r="A13" s="1"/>
      <c r="B13" s="1"/>
      <c r="C13" s="1">
        <v>0.46666666666666667</v>
      </c>
      <c r="D13" s="1"/>
      <c r="E13" s="1"/>
      <c r="F13" s="1"/>
      <c r="H13" s="1"/>
    </row>
    <row r="14" spans="1:8" x14ac:dyDescent="0.25">
      <c r="A14" s="1"/>
      <c r="B14" s="1"/>
      <c r="C14" s="1"/>
      <c r="D14" s="1"/>
      <c r="E14" s="1"/>
      <c r="F14" s="1"/>
      <c r="H14" s="1"/>
    </row>
    <row r="15" spans="1:8" s="4" customFormat="1" x14ac:dyDescent="0.25">
      <c r="A15" s="3" t="s">
        <v>0</v>
      </c>
      <c r="B15" s="3">
        <f>AVERAGE(B2:B13)</f>
        <v>0.5660561421818181</v>
      </c>
      <c r="C15" s="3">
        <f>AVERAGE(C2:C13)</f>
        <v>0.69017800202688173</v>
      </c>
      <c r="D15" s="3">
        <f>AVERAGE(D2:D13)</f>
        <v>0.30799866300000001</v>
      </c>
      <c r="E15" s="3">
        <f>AVERAGE(E2:E13)</f>
        <v>5.000000000000001E-2</v>
      </c>
      <c r="F15" s="3">
        <f>AVERAGE(F2:F13)</f>
        <v>0.31337716688888889</v>
      </c>
      <c r="H15" s="3"/>
    </row>
    <row r="16" spans="1:8" s="4" customFormat="1" x14ac:dyDescent="0.25">
      <c r="A16" s="3" t="s">
        <v>1</v>
      </c>
      <c r="B16" s="5">
        <f>STDEVA(B2:B13)</f>
        <v>0.15536468813415538</v>
      </c>
      <c r="C16" s="5">
        <f>STDEVA(C2:C13)</f>
        <v>0.17602464926734709</v>
      </c>
      <c r="D16" s="5">
        <f>STDEVA(D2:D13)</f>
        <v>0.22097748263009986</v>
      </c>
      <c r="E16" s="5">
        <f>STDEVA(E2:E13)</f>
        <v>1.8257418948653889E-2</v>
      </c>
      <c r="F16" s="5">
        <f>STDEVA(F2:F13)</f>
        <v>0.15937256144403453</v>
      </c>
      <c r="H16" s="3"/>
    </row>
    <row r="17" spans="1:8" s="4" customFormat="1" x14ac:dyDescent="0.25">
      <c r="A17" s="3" t="s">
        <v>2</v>
      </c>
      <c r="B17" s="3">
        <f>(STDEV(B2:B13))/(SQRT(COUNT(B2:B13)))</f>
        <v>4.6844216019234108E-2</v>
      </c>
      <c r="C17" s="3">
        <f>(STDEV(C2:C13))/(SQRT(COUNT(C2:C13)))</f>
        <v>5.0813939319256159E-2</v>
      </c>
      <c r="D17" s="3">
        <f>(STDEV(D2:D13))/(SQRT(COUNT(D2:D13)))</f>
        <v>9.8824134531536462E-2</v>
      </c>
      <c r="E17" s="3">
        <f>(STDEV(E2:E13))/(SQRT(COUNT(E2:E13)))</f>
        <v>7.4535600740704899E-3</v>
      </c>
      <c r="F17" s="3">
        <f>(STDEV(F2:F13))/(SQRT(COUNT(F2:F13)))</f>
        <v>5.3124187148011509E-2</v>
      </c>
      <c r="H17" s="3"/>
    </row>
    <row r="18" spans="1:8" x14ac:dyDescent="0.25">
      <c r="A18" s="1"/>
      <c r="B18" s="1"/>
      <c r="C18" s="1"/>
      <c r="D18" s="1"/>
      <c r="E18" s="1"/>
      <c r="F18" s="1"/>
      <c r="H18" s="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he College of Idaho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verey Strong</dc:creator>
  <cp:lastModifiedBy>Luke Daniels</cp:lastModifiedBy>
  <cp:lastPrinted>2016-03-29T09:51:57Z</cp:lastPrinted>
  <dcterms:created xsi:type="dcterms:W3CDTF">2015-11-13T09:32:55Z</dcterms:created>
  <dcterms:modified xsi:type="dcterms:W3CDTF">2016-06-27T19:21:11Z</dcterms:modified>
</cp:coreProperties>
</file>